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N:\H754\USER\Podrzaj-Lucija\Manuscript II\Revision 2022-04-23\Supplementary Materials\"/>
    </mc:Choice>
  </mc:AlternateContent>
  <xr:revisionPtr revIDLastSave="0" documentId="13_ncr:1_{09B9E1B0-B073-4BB2-BE2F-94DD4166CE4A}" xr6:coauthVersionLast="36" xr6:coauthVersionMax="36" xr10:uidLastSave="{00000000-0000-0000-0000-000000000000}"/>
  <bookViews>
    <workbookView xWindow="0" yWindow="0" windowWidth="21570" windowHeight="7980" xr2:uid="{58E026A3-016B-49E6-A4A6-B5741C684B03}"/>
  </bookViews>
  <sheets>
    <sheet name="Suppl. Table S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" uniqueCount="29">
  <si>
    <t>Clostridium tyrobutyricum FAM22552</t>
  </si>
  <si>
    <t>Clostridium tyrobutyricum FAM22553</t>
  </si>
  <si>
    <t>Clostridium tyrobutyricum IFP923</t>
  </si>
  <si>
    <t>Clostridium tyrobutyricum KCTC 5387</t>
  </si>
  <si>
    <t>Clostridium tyrobutyricum W428</t>
  </si>
  <si>
    <t>Clostridium tyrobutyricum UBA5407</t>
  </si>
  <si>
    <t>Clostridium tyrobutyricum Cirm BIA 2237</t>
  </si>
  <si>
    <t>Clostridium tyrobutyricum L319</t>
  </si>
  <si>
    <t>Clostridium tyrobutyricum 1001713B170207_170306_A1</t>
  </si>
  <si>
    <t>Clostridium tyrobutyricum 1001713B170207_170306_A10</t>
  </si>
  <si>
    <t>Clostridium tyrobutyricum 1001283B150210_160208_G3</t>
  </si>
  <si>
    <t>Clostridium tyrobutyricum 1001283B150210_160208_D6</t>
  </si>
  <si>
    <t>Clostridium tyrobutyricum 24853</t>
  </si>
  <si>
    <t>Clostridium tyrobutyricum Cl_188</t>
  </si>
  <si>
    <t>Clostridium tyrobutyricum Cl_171</t>
  </si>
  <si>
    <t>Clostridium tyrobutyricum Cl_239</t>
  </si>
  <si>
    <t>Clostridium tyrobutyricum Cl_117</t>
  </si>
  <si>
    <t>Clostridium tyrobutyricum Cl_238</t>
  </si>
  <si>
    <t>Clostridium tyrobutyricum Cl_84</t>
  </si>
  <si>
    <t>Clostridium tyrobutyricum Cl_82</t>
  </si>
  <si>
    <t>Clostridium tyrobutyricum Cl_64</t>
  </si>
  <si>
    <t>Clostridium tyrobutyricum Cl_52</t>
  </si>
  <si>
    <t>Clostridium tyrobutyricum Cl_80</t>
  </si>
  <si>
    <t>Clostridium tyrobutyricum Cl_29</t>
  </si>
  <si>
    <t>Clostridium tyrobutyricum Cl_14</t>
  </si>
  <si>
    <t>Clostridium tyrobutyricum MGYG-HGUT-00125</t>
  </si>
  <si>
    <t xml:space="preserve">Clostridium tyrobutyricum UC7086 </t>
  </si>
  <si>
    <t xml:space="preserve">Clostridium tyrobutyricum DIVETGP </t>
  </si>
  <si>
    <r>
      <t>Supplementary Table S4: The ANI values (%) between 28</t>
    </r>
    <r>
      <rPr>
        <b/>
        <i/>
        <sz val="11"/>
        <color theme="1"/>
        <rFont val="Calibri"/>
        <family val="2"/>
        <scheme val="minor"/>
      </rPr>
      <t xml:space="preserve"> Clostridium tyrobutyricum</t>
    </r>
    <r>
      <rPr>
        <b/>
        <sz val="11"/>
        <color theme="1"/>
        <rFont val="Calibri"/>
        <family val="2"/>
        <scheme val="minor"/>
      </rPr>
      <t xml:space="preserve"> strains based on BLAST pairwise sequence alignments (ANIb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1"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12374-DEB6-487E-98C2-CF08BDFD62D7}">
  <dimension ref="A1:AC32"/>
  <sheetViews>
    <sheetView tabSelected="1" zoomScale="90" zoomScaleNormal="90" zoomScaleSheetLayoutView="50" workbookViewId="0"/>
  </sheetViews>
  <sheetFormatPr defaultRowHeight="15" x14ac:dyDescent="0.25"/>
  <cols>
    <col min="1" max="1" width="41.7109375" customWidth="1"/>
    <col min="2" max="29" width="16.85546875" customWidth="1"/>
  </cols>
  <sheetData>
    <row r="1" spans="1:29" x14ac:dyDescent="0.25">
      <c r="A1" s="1" t="s">
        <v>28</v>
      </c>
    </row>
    <row r="3" spans="1:29" s="2" customFormat="1" x14ac:dyDescent="0.25">
      <c r="B3" s="2" t="s">
        <v>26</v>
      </c>
      <c r="C3" s="2" t="s">
        <v>27</v>
      </c>
      <c r="D3" s="2" t="s">
        <v>0</v>
      </c>
      <c r="E3" s="2" t="s">
        <v>1</v>
      </c>
      <c r="F3" s="2" t="s">
        <v>2</v>
      </c>
      <c r="G3" s="2" t="s">
        <v>3</v>
      </c>
      <c r="H3" s="2" t="s">
        <v>4</v>
      </c>
      <c r="I3" s="2" t="s">
        <v>5</v>
      </c>
      <c r="J3" s="2" t="s">
        <v>6</v>
      </c>
      <c r="K3" s="2" t="s">
        <v>7</v>
      </c>
      <c r="L3" s="2" t="s">
        <v>8</v>
      </c>
      <c r="M3" s="2" t="s">
        <v>9</v>
      </c>
      <c r="N3" s="2" t="s">
        <v>10</v>
      </c>
      <c r="O3" s="2" t="s">
        <v>11</v>
      </c>
      <c r="P3" s="2" t="s">
        <v>12</v>
      </c>
      <c r="Q3" s="2" t="s">
        <v>13</v>
      </c>
      <c r="R3" s="2" t="s">
        <v>14</v>
      </c>
      <c r="S3" s="2" t="s">
        <v>15</v>
      </c>
      <c r="T3" s="2" t="s">
        <v>16</v>
      </c>
      <c r="U3" s="2" t="s">
        <v>17</v>
      </c>
      <c r="V3" s="2" t="s">
        <v>18</v>
      </c>
      <c r="W3" s="2" t="s">
        <v>19</v>
      </c>
      <c r="X3" s="2" t="s">
        <v>20</v>
      </c>
      <c r="Y3" s="2" t="s">
        <v>21</v>
      </c>
      <c r="Z3" s="2" t="s">
        <v>22</v>
      </c>
      <c r="AA3" s="2" t="s">
        <v>23</v>
      </c>
      <c r="AB3" s="2" t="s">
        <v>24</v>
      </c>
      <c r="AC3" s="2" t="s">
        <v>25</v>
      </c>
    </row>
    <row r="4" spans="1:29" ht="17.25" customHeight="1" x14ac:dyDescent="0.25">
      <c r="A4" s="2" t="s">
        <v>26</v>
      </c>
      <c r="B4">
        <v>100</v>
      </c>
      <c r="C4">
        <v>99.2963556895252</v>
      </c>
      <c r="D4">
        <v>98.762643549589797</v>
      </c>
      <c r="E4">
        <v>99.121090117379694</v>
      </c>
      <c r="F4">
        <v>99.052195995379293</v>
      </c>
      <c r="G4">
        <v>99.281511654135301</v>
      </c>
      <c r="H4">
        <v>99.26773117469881</v>
      </c>
      <c r="I4">
        <v>99.319821507271897</v>
      </c>
      <c r="J4">
        <v>99.198673195084396</v>
      </c>
      <c r="K4">
        <v>99.276661902971</v>
      </c>
      <c r="L4">
        <v>99.100913688212898</v>
      </c>
      <c r="M4">
        <v>99.138219595882504</v>
      </c>
      <c r="N4">
        <v>99.135988140780398</v>
      </c>
      <c r="O4">
        <v>99.058391912908192</v>
      </c>
      <c r="P4">
        <v>98.823452253628702</v>
      </c>
      <c r="Q4">
        <v>99.3907330841121</v>
      </c>
      <c r="R4">
        <v>99.280184708554103</v>
      </c>
      <c r="S4">
        <v>99.1586295871559</v>
      </c>
      <c r="T4">
        <v>99.344877139596804</v>
      </c>
      <c r="U4">
        <v>99.175899541634806</v>
      </c>
      <c r="V4">
        <v>99.375485238455695</v>
      </c>
      <c r="W4">
        <v>99.26359961464351</v>
      </c>
      <c r="X4">
        <v>99.122195968645002</v>
      </c>
      <c r="Y4">
        <v>95.048939797979799</v>
      </c>
      <c r="Z4">
        <v>99.217158639143705</v>
      </c>
      <c r="AA4">
        <v>99.306616173120702</v>
      </c>
      <c r="AB4">
        <v>99.271830018761705</v>
      </c>
      <c r="AC4">
        <v>98.734713002733301</v>
      </c>
    </row>
    <row r="5" spans="1:29" ht="17.25" customHeight="1" x14ac:dyDescent="0.25">
      <c r="A5" s="2" t="s">
        <v>27</v>
      </c>
      <c r="B5">
        <v>99.328550895920699</v>
      </c>
      <c r="C5">
        <v>100</v>
      </c>
      <c r="D5">
        <v>98.758003852080094</v>
      </c>
      <c r="E5">
        <v>99.222315614617898</v>
      </c>
      <c r="F5">
        <v>99.102559611650491</v>
      </c>
      <c r="G5">
        <v>99.996004033613389</v>
      </c>
      <c r="H5">
        <v>99.982149730821007</v>
      </c>
      <c r="I5">
        <v>99.456171111111104</v>
      </c>
      <c r="J5">
        <v>99.212928331466898</v>
      </c>
      <c r="K5">
        <v>99.989431741761905</v>
      </c>
      <c r="L5">
        <v>99.206532874617707</v>
      </c>
      <c r="M5">
        <v>99.144446966877496</v>
      </c>
      <c r="N5">
        <v>99.147974821495595</v>
      </c>
      <c r="O5">
        <v>99.1195658047086</v>
      </c>
      <c r="P5">
        <v>98.867568268497294</v>
      </c>
      <c r="Q5">
        <v>99.300587222647195</v>
      </c>
      <c r="R5">
        <v>98.987007598784203</v>
      </c>
      <c r="S5">
        <v>99.118706112852593</v>
      </c>
      <c r="T5">
        <v>99.151497909540097</v>
      </c>
      <c r="U5">
        <v>99.122226311667902</v>
      </c>
      <c r="V5">
        <v>99.236291508718693</v>
      </c>
      <c r="W5">
        <v>99.4275313225058</v>
      </c>
      <c r="X5">
        <v>99.077805237919605</v>
      </c>
      <c r="Y5">
        <v>95.063517142857108</v>
      </c>
      <c r="Z5">
        <v>99.326739805825198</v>
      </c>
      <c r="AA5">
        <v>99.976799185888694</v>
      </c>
      <c r="AB5">
        <v>99.229959025898694</v>
      </c>
      <c r="AC5">
        <v>98.68567356687899</v>
      </c>
    </row>
    <row r="6" spans="1:29" ht="17.25" customHeight="1" x14ac:dyDescent="0.25">
      <c r="A6" s="2" t="s">
        <v>0</v>
      </c>
      <c r="B6">
        <v>98.685790086368698</v>
      </c>
      <c r="C6">
        <v>98.651807219662004</v>
      </c>
      <c r="D6">
        <v>100</v>
      </c>
      <c r="E6">
        <v>98.541826120556394</v>
      </c>
      <c r="F6">
        <v>98.410198834951402</v>
      </c>
      <c r="G6">
        <v>98.651801987767499</v>
      </c>
      <c r="H6">
        <v>98.636136241867504</v>
      </c>
      <c r="I6">
        <v>98.799815596330205</v>
      </c>
      <c r="J6">
        <v>98.584065336463198</v>
      </c>
      <c r="K6">
        <v>98.648569736339297</v>
      </c>
      <c r="L6">
        <v>98.541796014067998</v>
      </c>
      <c r="M6">
        <v>98.601301953125002</v>
      </c>
      <c r="N6">
        <v>98.591606557376991</v>
      </c>
      <c r="O6">
        <v>98.5306841689696</v>
      </c>
      <c r="P6">
        <v>98.295862176977295</v>
      </c>
      <c r="Q6">
        <v>98.7945756871854</v>
      </c>
      <c r="R6">
        <v>98.702019485580607</v>
      </c>
      <c r="S6">
        <v>98.606648575827506</v>
      </c>
      <c r="T6">
        <v>98.819695027194996</v>
      </c>
      <c r="U6">
        <v>98.608971858134097</v>
      </c>
      <c r="V6">
        <v>98.855001935733597</v>
      </c>
      <c r="W6">
        <v>98.760079968329293</v>
      </c>
      <c r="X6">
        <v>98.621060966257602</v>
      </c>
      <c r="Y6">
        <v>94.8688940073379</v>
      </c>
      <c r="Z6">
        <v>98.738148557882198</v>
      </c>
      <c r="AA6">
        <v>98.70337901664729</v>
      </c>
      <c r="AB6">
        <v>98.849738178976096</v>
      </c>
      <c r="AC6">
        <v>98.849110480514497</v>
      </c>
    </row>
    <row r="7" spans="1:29" ht="17.25" customHeight="1" x14ac:dyDescent="0.25">
      <c r="A7" s="2" t="s">
        <v>1</v>
      </c>
      <c r="B7">
        <v>99.146473019517799</v>
      </c>
      <c r="C7">
        <v>99.167361764705902</v>
      </c>
      <c r="D7">
        <v>98.618273781902502</v>
      </c>
      <c r="E7">
        <v>100</v>
      </c>
      <c r="F7">
        <v>98.911124124513606</v>
      </c>
      <c r="G7">
        <v>99.163291666666595</v>
      </c>
      <c r="H7">
        <v>99.149809366995896</v>
      </c>
      <c r="I7">
        <v>99.306004901960705</v>
      </c>
      <c r="J7">
        <v>99.048689806357302</v>
      </c>
      <c r="K7">
        <v>99.155971491228001</v>
      </c>
      <c r="L7">
        <v>98.987142481203009</v>
      </c>
      <c r="M7">
        <v>99.000322958623201</v>
      </c>
      <c r="N7">
        <v>99.093422821270309</v>
      </c>
      <c r="O7">
        <v>99.029443634969311</v>
      </c>
      <c r="P7">
        <v>98.7666621672291</v>
      </c>
      <c r="Q7">
        <v>99.148234619793598</v>
      </c>
      <c r="R7">
        <v>98.859123867069499</v>
      </c>
      <c r="S7">
        <v>99.009942924159503</v>
      </c>
      <c r="T7">
        <v>98.973574395770399</v>
      </c>
      <c r="U7">
        <v>98.975662114709294</v>
      </c>
      <c r="V7">
        <v>98.964559954320492</v>
      </c>
      <c r="W7">
        <v>99.210337298541802</v>
      </c>
      <c r="X7">
        <v>98.6366689831748</v>
      </c>
      <c r="Y7">
        <v>95.024404333605801</v>
      </c>
      <c r="Z7">
        <v>99.316180927252091</v>
      </c>
      <c r="AA7">
        <v>99.127053703703709</v>
      </c>
      <c r="AB7">
        <v>99.033026336173506</v>
      </c>
      <c r="AC7">
        <v>98.402723880596994</v>
      </c>
    </row>
    <row r="8" spans="1:29" ht="17.25" customHeight="1" x14ac:dyDescent="0.25">
      <c r="A8" s="2" t="s">
        <v>2</v>
      </c>
      <c r="B8">
        <v>98.927082072617196</v>
      </c>
      <c r="C8">
        <v>98.927182363977394</v>
      </c>
      <c r="D8">
        <v>98.390741923223104</v>
      </c>
      <c r="E8">
        <v>98.791725720789003</v>
      </c>
      <c r="F8">
        <v>100</v>
      </c>
      <c r="G8">
        <v>98.926140134529092</v>
      </c>
      <c r="H8">
        <v>98.888732209737796</v>
      </c>
      <c r="I8">
        <v>99.12975076385851</v>
      </c>
      <c r="J8">
        <v>98.866832086761406</v>
      </c>
      <c r="K8">
        <v>98.920082616822398</v>
      </c>
      <c r="L8">
        <v>98.961353613569301</v>
      </c>
      <c r="M8">
        <v>98.814187944590003</v>
      </c>
      <c r="N8">
        <v>98.846358308605303</v>
      </c>
      <c r="O8">
        <v>98.829815887156599</v>
      </c>
      <c r="P8">
        <v>98.616811610486906</v>
      </c>
      <c r="Q8">
        <v>98.964893033878894</v>
      </c>
      <c r="R8">
        <v>98.680725616698297</v>
      </c>
      <c r="S8">
        <v>98.788781743050308</v>
      </c>
      <c r="T8">
        <v>98.882638120500104</v>
      </c>
      <c r="U8">
        <v>98.756904279279297</v>
      </c>
      <c r="V8">
        <v>98.85092307692311</v>
      </c>
      <c r="W8">
        <v>99.067099693251507</v>
      </c>
      <c r="X8">
        <v>98.841955513307894</v>
      </c>
      <c r="Y8">
        <v>95.042176214934798</v>
      </c>
      <c r="Z8">
        <v>98.994996172981203</v>
      </c>
      <c r="AA8">
        <v>98.905461247637007</v>
      </c>
      <c r="AB8">
        <v>98.83881630309979</v>
      </c>
      <c r="AC8">
        <v>98.472918908677499</v>
      </c>
    </row>
    <row r="9" spans="1:29" ht="17.25" customHeight="1" x14ac:dyDescent="0.25">
      <c r="A9" s="2" t="s">
        <v>3</v>
      </c>
      <c r="B9">
        <v>99.356035213934106</v>
      </c>
      <c r="C9">
        <v>99.986682565789394</v>
      </c>
      <c r="D9">
        <v>98.827182618682997</v>
      </c>
      <c r="E9">
        <v>99.1486335988414</v>
      </c>
      <c r="F9">
        <v>99.106050867052005</v>
      </c>
      <c r="G9">
        <v>100</v>
      </c>
      <c r="H9">
        <v>99.916886644951092</v>
      </c>
      <c r="I9">
        <v>99.509106839517202</v>
      </c>
      <c r="J9">
        <v>99.191712384473192</v>
      </c>
      <c r="K9">
        <v>99.988505530253704</v>
      </c>
      <c r="L9">
        <v>99.260995428571391</v>
      </c>
      <c r="M9">
        <v>99.069558931185895</v>
      </c>
      <c r="N9">
        <v>99.191134529147888</v>
      </c>
      <c r="O9">
        <v>99.134832950191495</v>
      </c>
      <c r="P9">
        <v>98.876935762584495</v>
      </c>
      <c r="Q9">
        <v>99.276146823887402</v>
      </c>
      <c r="R9">
        <v>98.9560045146726</v>
      </c>
      <c r="S9">
        <v>99.092003920031303</v>
      </c>
      <c r="T9">
        <v>99.137952773613208</v>
      </c>
      <c r="U9">
        <v>99.07466953124991</v>
      </c>
      <c r="V9">
        <v>99.203646613696492</v>
      </c>
      <c r="W9">
        <v>99.408276964560798</v>
      </c>
      <c r="X9">
        <v>99.02862162162161</v>
      </c>
      <c r="Y9">
        <v>95.156755210461696</v>
      </c>
      <c r="Z9">
        <v>99.254940928270003</v>
      </c>
      <c r="AA9">
        <v>99.978264951553598</v>
      </c>
      <c r="AB9">
        <v>99.221302738141105</v>
      </c>
      <c r="AC9">
        <v>98.747870047543501</v>
      </c>
    </row>
    <row r="10" spans="1:29" ht="17.25" customHeight="1" x14ac:dyDescent="0.25">
      <c r="A10" s="2" t="s">
        <v>4</v>
      </c>
      <c r="B10">
        <v>99.286894238059091</v>
      </c>
      <c r="C10">
        <v>99.936753933712694</v>
      </c>
      <c r="D10">
        <v>98.753787250383994</v>
      </c>
      <c r="E10">
        <v>99.151434302539499</v>
      </c>
      <c r="F10">
        <v>99.054417310664604</v>
      </c>
      <c r="G10">
        <v>99.920089913735893</v>
      </c>
      <c r="H10">
        <v>100</v>
      </c>
      <c r="I10">
        <v>99.457706912028698</v>
      </c>
      <c r="J10">
        <v>99.181919270833291</v>
      </c>
      <c r="K10">
        <v>99.911296517412893</v>
      </c>
      <c r="L10">
        <v>99.18748877046059</v>
      </c>
      <c r="M10">
        <v>99.066910365178799</v>
      </c>
      <c r="N10">
        <v>99.108173069750009</v>
      </c>
      <c r="O10">
        <v>99.064062715105095</v>
      </c>
      <c r="P10">
        <v>98.8600390595373</v>
      </c>
      <c r="Q10">
        <v>99.218278538812697</v>
      </c>
      <c r="R10">
        <v>98.968198321891691</v>
      </c>
      <c r="S10">
        <v>99.017854011741605</v>
      </c>
      <c r="T10">
        <v>99.161279606507705</v>
      </c>
      <c r="U10">
        <v>99.001556031128402</v>
      </c>
      <c r="V10">
        <v>99.127642965204203</v>
      </c>
      <c r="W10">
        <v>99.386732612055596</v>
      </c>
      <c r="X10">
        <v>98.993020250368104</v>
      </c>
      <c r="Y10">
        <v>95.062636807817597</v>
      </c>
      <c r="Z10">
        <v>99.231943155452399</v>
      </c>
      <c r="AA10">
        <v>99.940883974140803</v>
      </c>
      <c r="AB10">
        <v>99.1616424124513</v>
      </c>
      <c r="AC10">
        <v>98.688227580709395</v>
      </c>
    </row>
    <row r="11" spans="1:29" ht="17.25" customHeight="1" x14ac:dyDescent="0.25">
      <c r="A11" s="2" t="s">
        <v>5</v>
      </c>
      <c r="B11">
        <v>99.383610990912999</v>
      </c>
      <c r="C11">
        <v>99.4682629995702</v>
      </c>
      <c r="D11">
        <v>98.903958572058102</v>
      </c>
      <c r="E11">
        <v>99.303863362068896</v>
      </c>
      <c r="F11">
        <v>99.306060843111595</v>
      </c>
      <c r="G11">
        <v>99.4696131386861</v>
      </c>
      <c r="H11">
        <v>99.4671649484536</v>
      </c>
      <c r="I11">
        <v>100</v>
      </c>
      <c r="J11">
        <v>99.471905812473409</v>
      </c>
      <c r="K11">
        <v>99.467792525773206</v>
      </c>
      <c r="L11">
        <v>99.52513425925919</v>
      </c>
      <c r="M11">
        <v>99.498303069053691</v>
      </c>
      <c r="N11">
        <v>99.417744421052603</v>
      </c>
      <c r="O11">
        <v>99.4078044692737</v>
      </c>
      <c r="P11">
        <v>99.287418785006395</v>
      </c>
      <c r="Q11">
        <v>99.303625485961106</v>
      </c>
      <c r="R11">
        <v>99.182332754880704</v>
      </c>
      <c r="S11">
        <v>99.209521472392609</v>
      </c>
      <c r="T11">
        <v>99.245706992706999</v>
      </c>
      <c r="U11">
        <v>99.205693117053897</v>
      </c>
      <c r="V11">
        <v>99.2894941533131</v>
      </c>
      <c r="W11">
        <v>99.399913024475495</v>
      </c>
      <c r="X11">
        <v>99.195705831533402</v>
      </c>
      <c r="Y11">
        <v>95.048823285780003</v>
      </c>
      <c r="Z11">
        <v>99.285401287553597</v>
      </c>
      <c r="AA11">
        <v>99.478113215669396</v>
      </c>
      <c r="AB11">
        <v>99.218994355188812</v>
      </c>
      <c r="AC11">
        <v>98.857474462365502</v>
      </c>
    </row>
    <row r="12" spans="1:29" ht="17.25" customHeight="1" x14ac:dyDescent="0.25">
      <c r="A12" s="2" t="s">
        <v>6</v>
      </c>
      <c r="B12">
        <v>99.195234762091999</v>
      </c>
      <c r="C12">
        <v>99.168683634992405</v>
      </c>
      <c r="D12">
        <v>98.635694444444397</v>
      </c>
      <c r="E12">
        <v>99.04975389755009</v>
      </c>
      <c r="F12">
        <v>98.938680734661901</v>
      </c>
      <c r="G12">
        <v>99.170075159714301</v>
      </c>
      <c r="H12">
        <v>99.156780368559609</v>
      </c>
      <c r="I12">
        <v>99.379812198332601</v>
      </c>
      <c r="J12">
        <v>100</v>
      </c>
      <c r="K12">
        <v>99.164864336715496</v>
      </c>
      <c r="L12">
        <v>99.354602345819103</v>
      </c>
      <c r="M12">
        <v>99.364632051742703</v>
      </c>
      <c r="N12">
        <v>99.350396471011805</v>
      </c>
      <c r="O12">
        <v>99.2007300704486</v>
      </c>
      <c r="P12">
        <v>98.999101006336105</v>
      </c>
      <c r="Q12">
        <v>99.131310736677108</v>
      </c>
      <c r="R12">
        <v>98.829184537684498</v>
      </c>
      <c r="S12">
        <v>99.012194519490507</v>
      </c>
      <c r="T12">
        <v>99.131163398692806</v>
      </c>
      <c r="U12">
        <v>99.012368827160401</v>
      </c>
      <c r="V12">
        <v>98.9717573076923</v>
      </c>
      <c r="W12">
        <v>99.178265493496497</v>
      </c>
      <c r="X12">
        <v>99.020696045197695</v>
      </c>
      <c r="Y12">
        <v>94.9661876784985</v>
      </c>
      <c r="Z12">
        <v>99.139479536679502</v>
      </c>
      <c r="AA12">
        <v>99.200020493358593</v>
      </c>
      <c r="AB12">
        <v>98.888042985541205</v>
      </c>
      <c r="AC12">
        <v>98.572910858995101</v>
      </c>
    </row>
    <row r="13" spans="1:29" ht="17.25" customHeight="1" x14ac:dyDescent="0.25">
      <c r="A13" s="2" t="s">
        <v>7</v>
      </c>
      <c r="B13">
        <v>99.323538926681692</v>
      </c>
      <c r="C13">
        <v>99.9856821214142</v>
      </c>
      <c r="D13">
        <v>98.798039388145298</v>
      </c>
      <c r="E13">
        <v>99.1797233809001</v>
      </c>
      <c r="F13">
        <v>99.080439830834294</v>
      </c>
      <c r="G13">
        <v>99.990161599471193</v>
      </c>
      <c r="H13">
        <v>99.912853787628194</v>
      </c>
      <c r="I13">
        <v>99.452429082774003</v>
      </c>
      <c r="J13">
        <v>99.218782673084007</v>
      </c>
      <c r="K13">
        <v>100</v>
      </c>
      <c r="L13">
        <v>99.220379636638896</v>
      </c>
      <c r="M13">
        <v>99.119257163850108</v>
      </c>
      <c r="N13">
        <v>99.1599454140364</v>
      </c>
      <c r="O13">
        <v>99.114340701219504</v>
      </c>
      <c r="P13">
        <v>98.894933081285401</v>
      </c>
      <c r="Q13">
        <v>99.241519908987499</v>
      </c>
      <c r="R13">
        <v>98.995259977194905</v>
      </c>
      <c r="S13">
        <v>99.100252351097097</v>
      </c>
      <c r="T13">
        <v>99.187027221172002</v>
      </c>
      <c r="U13">
        <v>99.078902258566899</v>
      </c>
      <c r="V13">
        <v>99.156567710297907</v>
      </c>
      <c r="W13">
        <v>99.408744024672302</v>
      </c>
      <c r="X13">
        <v>99.029828119249103</v>
      </c>
      <c r="Y13">
        <v>95.156135862913104</v>
      </c>
      <c r="Z13">
        <v>99.2590481881264</v>
      </c>
      <c r="AA13">
        <v>99.975778721957795</v>
      </c>
      <c r="AB13">
        <v>99.213530485436891</v>
      </c>
      <c r="AC13">
        <v>98.738286111111094</v>
      </c>
    </row>
    <row r="14" spans="1:29" ht="17.25" customHeight="1" x14ac:dyDescent="0.25">
      <c r="A14" s="2" t="s">
        <v>8</v>
      </c>
      <c r="B14">
        <v>99.132014570552101</v>
      </c>
      <c r="C14">
        <v>99.136263017863897</v>
      </c>
      <c r="D14">
        <v>98.591160000000002</v>
      </c>
      <c r="E14">
        <v>98.924725873075403</v>
      </c>
      <c r="F14">
        <v>99.006798179059103</v>
      </c>
      <c r="G14">
        <v>99.110683951551806</v>
      </c>
      <c r="H14">
        <v>99.097460022735902</v>
      </c>
      <c r="I14">
        <v>99.488887737478407</v>
      </c>
      <c r="J14">
        <v>99.241584386617092</v>
      </c>
      <c r="K14">
        <v>99.105496214988591</v>
      </c>
      <c r="L14">
        <v>100</v>
      </c>
      <c r="M14">
        <v>99.3221634472511</v>
      </c>
      <c r="N14">
        <v>99.283183259587005</v>
      </c>
      <c r="O14">
        <v>99.147976369092191</v>
      </c>
      <c r="P14">
        <v>98.916636670416196</v>
      </c>
      <c r="Q14">
        <v>99.222054179566499</v>
      </c>
      <c r="R14">
        <v>98.844200462605997</v>
      </c>
      <c r="S14">
        <v>98.951672965676792</v>
      </c>
      <c r="T14">
        <v>98.987147622699297</v>
      </c>
      <c r="U14">
        <v>98.938001927524994</v>
      </c>
      <c r="V14">
        <v>99.03406116918309</v>
      </c>
      <c r="W14">
        <v>99.321320124320096</v>
      </c>
      <c r="X14">
        <v>98.852558317399598</v>
      </c>
      <c r="Y14">
        <v>94.9745133142154</v>
      </c>
      <c r="Z14">
        <v>99.2442466124661</v>
      </c>
      <c r="AA14">
        <v>99.1644935064935</v>
      </c>
      <c r="AB14">
        <v>99.084235409322304</v>
      </c>
      <c r="AC14">
        <v>98.472776604068798</v>
      </c>
    </row>
    <row r="15" spans="1:29" ht="17.25" customHeight="1" x14ac:dyDescent="0.25">
      <c r="A15" s="2" t="s">
        <v>9</v>
      </c>
      <c r="B15">
        <v>99.136410542516302</v>
      </c>
      <c r="C15">
        <v>99.086885197489806</v>
      </c>
      <c r="D15">
        <v>98.586923853923807</v>
      </c>
      <c r="E15">
        <v>99.004912979890307</v>
      </c>
      <c r="F15">
        <v>98.9403636363636</v>
      </c>
      <c r="G15">
        <v>99.062662256523311</v>
      </c>
      <c r="H15">
        <v>99.049519131714405</v>
      </c>
      <c r="I15">
        <v>99.405030091583001</v>
      </c>
      <c r="J15">
        <v>99.338626807760093</v>
      </c>
      <c r="K15">
        <v>99.0569077205882</v>
      </c>
      <c r="L15">
        <v>99.3853292456335</v>
      </c>
      <c r="M15">
        <v>100</v>
      </c>
      <c r="N15">
        <v>99.711788873531404</v>
      </c>
      <c r="O15">
        <v>99.381342465753391</v>
      </c>
      <c r="P15">
        <v>99.0410329912023</v>
      </c>
      <c r="Q15">
        <v>99.064614411651903</v>
      </c>
      <c r="R15">
        <v>98.7478491068035</v>
      </c>
      <c r="S15">
        <v>99.082011209895597</v>
      </c>
      <c r="T15">
        <v>98.976512723129488</v>
      </c>
      <c r="U15">
        <v>99.049136643571899</v>
      </c>
      <c r="V15">
        <v>98.946220287660807</v>
      </c>
      <c r="W15">
        <v>99.210777947932598</v>
      </c>
      <c r="X15">
        <v>98.828238888888905</v>
      </c>
      <c r="Y15">
        <v>94.937588091354002</v>
      </c>
      <c r="Z15">
        <v>99.024056423942</v>
      </c>
      <c r="AA15">
        <v>99.102948851000704</v>
      </c>
      <c r="AB15">
        <v>98.899507274119401</v>
      </c>
      <c r="AC15">
        <v>98.415670382165601</v>
      </c>
    </row>
    <row r="16" spans="1:29" ht="17.25" customHeight="1" x14ac:dyDescent="0.25">
      <c r="A16" s="2" t="s">
        <v>10</v>
      </c>
      <c r="B16">
        <v>99.145796453353896</v>
      </c>
      <c r="C16">
        <v>99.150869483919195</v>
      </c>
      <c r="D16">
        <v>98.546807242990596</v>
      </c>
      <c r="E16">
        <v>99.129530062707403</v>
      </c>
      <c r="F16">
        <v>99.00118642775449</v>
      </c>
      <c r="G16">
        <v>99.143730253353198</v>
      </c>
      <c r="H16">
        <v>99.130589705333804</v>
      </c>
      <c r="I16">
        <v>99.34727056277049</v>
      </c>
      <c r="J16">
        <v>99.283491704906396</v>
      </c>
      <c r="K16">
        <v>99.135046979865706</v>
      </c>
      <c r="L16">
        <v>99.369452962962896</v>
      </c>
      <c r="M16">
        <v>99.703750431480799</v>
      </c>
      <c r="N16">
        <v>100</v>
      </c>
      <c r="O16">
        <v>99.339573770491796</v>
      </c>
      <c r="P16">
        <v>99.145992970773193</v>
      </c>
      <c r="Q16">
        <v>99.076359003831399</v>
      </c>
      <c r="R16">
        <v>98.806381300500107</v>
      </c>
      <c r="S16">
        <v>98.978191210485704</v>
      </c>
      <c r="T16">
        <v>99.045887447539101</v>
      </c>
      <c r="U16">
        <v>98.962519570222497</v>
      </c>
      <c r="V16">
        <v>98.947083650190109</v>
      </c>
      <c r="W16">
        <v>99.204850694444403</v>
      </c>
      <c r="X16">
        <v>99.031007504690407</v>
      </c>
      <c r="Y16">
        <v>94.885627906976694</v>
      </c>
      <c r="Z16">
        <v>99.105575326671698</v>
      </c>
      <c r="AA16">
        <v>99.200791337099801</v>
      </c>
      <c r="AB16">
        <v>98.975930807885504</v>
      </c>
      <c r="AC16">
        <v>98.444717726016492</v>
      </c>
    </row>
    <row r="17" spans="1:29" ht="17.25" customHeight="1" x14ac:dyDescent="0.25">
      <c r="A17" s="2" t="s">
        <v>11</v>
      </c>
      <c r="B17">
        <v>99.043791764705801</v>
      </c>
      <c r="C17">
        <v>99.123972222222207</v>
      </c>
      <c r="D17">
        <v>98.630159494670295</v>
      </c>
      <c r="E17">
        <v>99.036791234140694</v>
      </c>
      <c r="F17">
        <v>99.028293599080101</v>
      </c>
      <c r="G17">
        <v>99.119971966205796</v>
      </c>
      <c r="H17">
        <v>99.106149942329807</v>
      </c>
      <c r="I17">
        <v>99.421145068553699</v>
      </c>
      <c r="J17">
        <v>99.259218807171507</v>
      </c>
      <c r="K17">
        <v>99.114249999999998</v>
      </c>
      <c r="L17">
        <v>99.2823226293917</v>
      </c>
      <c r="M17">
        <v>99.435167471221604</v>
      </c>
      <c r="N17">
        <v>99.424966263293001</v>
      </c>
      <c r="O17">
        <v>100</v>
      </c>
      <c r="P17">
        <v>99.001366362946001</v>
      </c>
      <c r="Q17">
        <v>99.035069921874992</v>
      </c>
      <c r="R17">
        <v>98.977345275590494</v>
      </c>
      <c r="S17">
        <v>98.957859434682902</v>
      </c>
      <c r="T17">
        <v>99.061236831837689</v>
      </c>
      <c r="U17">
        <v>98.950751619047608</v>
      </c>
      <c r="V17">
        <v>98.998819384974695</v>
      </c>
      <c r="W17">
        <v>99.216351059730201</v>
      </c>
      <c r="X17">
        <v>99.032447593167703</v>
      </c>
      <c r="Y17">
        <v>94.850036363636306</v>
      </c>
      <c r="Z17">
        <v>99.066683509596501</v>
      </c>
      <c r="AA17">
        <v>99.132015473887805</v>
      </c>
      <c r="AB17">
        <v>99.008680609851396</v>
      </c>
      <c r="AC17">
        <v>98.587827447832993</v>
      </c>
    </row>
    <row r="18" spans="1:29" ht="17.25" customHeight="1" x14ac:dyDescent="0.25">
      <c r="A18" s="2" t="s">
        <v>12</v>
      </c>
      <c r="B18">
        <v>98.835107983031207</v>
      </c>
      <c r="C18">
        <v>98.827336112163692</v>
      </c>
      <c r="D18">
        <v>98.2560296643247</v>
      </c>
      <c r="E18">
        <v>98.797556430446193</v>
      </c>
      <c r="F18">
        <v>98.774934959349508</v>
      </c>
      <c r="G18">
        <v>98.797479803699488</v>
      </c>
      <c r="H18">
        <v>98.782624102757794</v>
      </c>
      <c r="I18">
        <v>99.159919191919101</v>
      </c>
      <c r="J18">
        <v>98.986818082391508</v>
      </c>
      <c r="K18">
        <v>98.793648169120402</v>
      </c>
      <c r="L18">
        <v>99.018516735614909</v>
      </c>
      <c r="M18">
        <v>99.034158010241399</v>
      </c>
      <c r="N18">
        <v>99.134222467771608</v>
      </c>
      <c r="O18">
        <v>98.949330562901409</v>
      </c>
      <c r="P18">
        <v>100</v>
      </c>
      <c r="Q18">
        <v>98.7740743897714</v>
      </c>
      <c r="R18">
        <v>98.530883945841396</v>
      </c>
      <c r="S18">
        <v>98.789157833655707</v>
      </c>
      <c r="T18">
        <v>98.820352601156003</v>
      </c>
      <c r="U18">
        <v>98.782043595678999</v>
      </c>
      <c r="V18">
        <v>98.736648377125107</v>
      </c>
      <c r="W18">
        <v>98.9471017597551</v>
      </c>
      <c r="X18">
        <v>98.648828756674206</v>
      </c>
      <c r="Y18">
        <v>94.6985379926859</v>
      </c>
      <c r="Z18">
        <v>98.895877629063094</v>
      </c>
      <c r="AA18">
        <v>98.8489996186117</v>
      </c>
      <c r="AB18">
        <v>98.695719937936303</v>
      </c>
      <c r="AC18">
        <v>98.223610509426393</v>
      </c>
    </row>
    <row r="19" spans="1:29" ht="17.25" customHeight="1" x14ac:dyDescent="0.25">
      <c r="A19" s="2" t="s">
        <v>13</v>
      </c>
      <c r="B19">
        <v>99.391825408900701</v>
      </c>
      <c r="C19">
        <v>99.245656978967503</v>
      </c>
      <c r="D19">
        <v>98.827618512780802</v>
      </c>
      <c r="E19">
        <v>99.200896259159194</v>
      </c>
      <c r="F19">
        <v>99.120208743599804</v>
      </c>
      <c r="G19">
        <v>99.24545215402209</v>
      </c>
      <c r="H19">
        <v>99.237417175572489</v>
      </c>
      <c r="I19">
        <v>99.220597762863505</v>
      </c>
      <c r="J19">
        <v>99.145690124416703</v>
      </c>
      <c r="K19">
        <v>99.241791762013705</v>
      </c>
      <c r="L19">
        <v>99.239978227060604</v>
      </c>
      <c r="M19">
        <v>99.055033500192508</v>
      </c>
      <c r="N19">
        <v>99.053272971933808</v>
      </c>
      <c r="O19">
        <v>99.001059076682296</v>
      </c>
      <c r="P19">
        <v>98.840178766588608</v>
      </c>
      <c r="Q19">
        <v>100</v>
      </c>
      <c r="R19">
        <v>99.301735362095499</v>
      </c>
      <c r="S19">
        <v>99.150902114330393</v>
      </c>
      <c r="T19">
        <v>99.294359092656606</v>
      </c>
      <c r="U19">
        <v>99.154468908877504</v>
      </c>
      <c r="V19">
        <v>99.361188918814904</v>
      </c>
      <c r="W19">
        <v>99.231164114644599</v>
      </c>
      <c r="X19">
        <v>99.174476744185995</v>
      </c>
      <c r="Y19">
        <v>95.025904255319105</v>
      </c>
      <c r="Z19">
        <v>99.227508196721303</v>
      </c>
      <c r="AA19">
        <v>99.244203987729989</v>
      </c>
      <c r="AB19">
        <v>99.235122480620092</v>
      </c>
      <c r="AC19">
        <v>98.789637999999997</v>
      </c>
    </row>
    <row r="20" spans="1:29" ht="17.25" customHeight="1" x14ac:dyDescent="0.25">
      <c r="A20" s="2" t="s">
        <v>14</v>
      </c>
      <c r="B20">
        <v>99.329617477960895</v>
      </c>
      <c r="C20">
        <v>98.9554104984894</v>
      </c>
      <c r="D20">
        <v>98.747210403726697</v>
      </c>
      <c r="E20">
        <v>98.8905851627554</v>
      </c>
      <c r="F20">
        <v>98.824076323987498</v>
      </c>
      <c r="G20">
        <v>98.962311698113197</v>
      </c>
      <c r="H20">
        <v>98.953381941820894</v>
      </c>
      <c r="I20">
        <v>99.153016092981602</v>
      </c>
      <c r="J20">
        <v>98.830797235022999</v>
      </c>
      <c r="K20">
        <v>98.956927142317795</v>
      </c>
      <c r="L20">
        <v>98.925363425029005</v>
      </c>
      <c r="M20">
        <v>98.700808115282499</v>
      </c>
      <c r="N20">
        <v>98.761743373031095</v>
      </c>
      <c r="O20">
        <v>98.8965955364134</v>
      </c>
      <c r="P20">
        <v>98.562804263565894</v>
      </c>
      <c r="Q20">
        <v>99.345601923076899</v>
      </c>
      <c r="R20">
        <v>100</v>
      </c>
      <c r="S20">
        <v>99.000666666666604</v>
      </c>
      <c r="T20">
        <v>99.078022363026392</v>
      </c>
      <c r="U20">
        <v>99.003480152671699</v>
      </c>
      <c r="V20">
        <v>99.196191238095196</v>
      </c>
      <c r="W20">
        <v>99.084315584920304</v>
      </c>
      <c r="X20">
        <v>99.023642614280305</v>
      </c>
      <c r="Y20">
        <v>94.928635802469103</v>
      </c>
      <c r="Z20">
        <v>99.064080552359002</v>
      </c>
      <c r="AA20">
        <v>98.971201438848894</v>
      </c>
      <c r="AB20">
        <v>99.198271002710001</v>
      </c>
      <c r="AC20">
        <v>98.619805210420793</v>
      </c>
    </row>
    <row r="21" spans="1:29" ht="17.25" customHeight="1" x14ac:dyDescent="0.25">
      <c r="A21" s="2" t="s">
        <v>15</v>
      </c>
      <c r="B21">
        <v>99.279696455505189</v>
      </c>
      <c r="C21">
        <v>99.090592395437199</v>
      </c>
      <c r="D21">
        <v>98.708759203606306</v>
      </c>
      <c r="E21">
        <v>98.970343204252003</v>
      </c>
      <c r="F21">
        <v>98.8311287793953</v>
      </c>
      <c r="G21">
        <v>99.095393318147302</v>
      </c>
      <c r="H21">
        <v>99.0804648422653</v>
      </c>
      <c r="I21">
        <v>99.155820209973697</v>
      </c>
      <c r="J21">
        <v>99.088406053894403</v>
      </c>
      <c r="K21">
        <v>99.090802506646398</v>
      </c>
      <c r="L21">
        <v>98.998021633718707</v>
      </c>
      <c r="M21">
        <v>99.007978236397705</v>
      </c>
      <c r="N21">
        <v>98.910880757800896</v>
      </c>
      <c r="O21">
        <v>98.795616795012791</v>
      </c>
      <c r="P21">
        <v>98.883488468809006</v>
      </c>
      <c r="Q21">
        <v>99.151678760392997</v>
      </c>
      <c r="R21">
        <v>98.965991452991403</v>
      </c>
      <c r="S21">
        <v>100</v>
      </c>
      <c r="T21">
        <v>99.163781558726612</v>
      </c>
      <c r="U21">
        <v>99.990657567485499</v>
      </c>
      <c r="V21">
        <v>99.0687193916349</v>
      </c>
      <c r="W21">
        <v>99.111410007468209</v>
      </c>
      <c r="X21">
        <v>99.0507525773195</v>
      </c>
      <c r="Y21">
        <v>95.261019592476401</v>
      </c>
      <c r="Z21">
        <v>99.087706877113803</v>
      </c>
      <c r="AA21">
        <v>99.10164629488159</v>
      </c>
      <c r="AB21">
        <v>98.925403926009807</v>
      </c>
      <c r="AC21">
        <v>98.610605919003106</v>
      </c>
    </row>
    <row r="22" spans="1:29" ht="17.25" customHeight="1" x14ac:dyDescent="0.25">
      <c r="A22" s="2" t="s">
        <v>16</v>
      </c>
      <c r="B22">
        <v>99.31386938467341</v>
      </c>
      <c r="C22">
        <v>99.132513473053891</v>
      </c>
      <c r="D22">
        <v>98.870849172758696</v>
      </c>
      <c r="E22">
        <v>98.978864362690402</v>
      </c>
      <c r="F22">
        <v>99.013284677111201</v>
      </c>
      <c r="G22">
        <v>99.136152035861002</v>
      </c>
      <c r="H22">
        <v>99.120239805461992</v>
      </c>
      <c r="I22">
        <v>99.185065322227089</v>
      </c>
      <c r="J22">
        <v>99.117488259411104</v>
      </c>
      <c r="K22">
        <v>99.130259342301898</v>
      </c>
      <c r="L22">
        <v>99.013050321604197</v>
      </c>
      <c r="M22">
        <v>99.008245481927702</v>
      </c>
      <c r="N22">
        <v>99.05093884484711</v>
      </c>
      <c r="O22">
        <v>99.02136290011569</v>
      </c>
      <c r="P22">
        <v>98.875299694189607</v>
      </c>
      <c r="Q22">
        <v>99.3443356034809</v>
      </c>
      <c r="R22">
        <v>99.087407243163298</v>
      </c>
      <c r="S22">
        <v>99.283395505617904</v>
      </c>
      <c r="T22">
        <v>100</v>
      </c>
      <c r="U22">
        <v>99.274371022089099</v>
      </c>
      <c r="V22">
        <v>99.177752066115602</v>
      </c>
      <c r="W22">
        <v>99.153888678530805</v>
      </c>
      <c r="X22">
        <v>99.190980058012997</v>
      </c>
      <c r="Y22">
        <v>95.119446414182093</v>
      </c>
      <c r="Z22">
        <v>99.318737856877902</v>
      </c>
      <c r="AA22">
        <v>99.125187382651106</v>
      </c>
      <c r="AB22">
        <v>99.130355293221598</v>
      </c>
      <c r="AC22">
        <v>98.825187819253401</v>
      </c>
    </row>
    <row r="23" spans="1:29" ht="17.25" customHeight="1" x14ac:dyDescent="0.25">
      <c r="A23" s="2" t="s">
        <v>17</v>
      </c>
      <c r="B23">
        <v>99.207044632550904</v>
      </c>
      <c r="C23">
        <v>99.119120952009297</v>
      </c>
      <c r="D23">
        <v>98.676730428075501</v>
      </c>
      <c r="E23">
        <v>98.995077851304004</v>
      </c>
      <c r="F23">
        <v>98.890391437308807</v>
      </c>
      <c r="G23">
        <v>99.126244643552795</v>
      </c>
      <c r="H23">
        <v>99.117832424006195</v>
      </c>
      <c r="I23">
        <v>99.118850269784105</v>
      </c>
      <c r="J23">
        <v>99.112798396334398</v>
      </c>
      <c r="K23">
        <v>99.120737724084094</v>
      </c>
      <c r="L23">
        <v>99.002149328214898</v>
      </c>
      <c r="M23">
        <v>98.99937259430331</v>
      </c>
      <c r="N23">
        <v>98.942590560245506</v>
      </c>
      <c r="O23">
        <v>98.881255117513206</v>
      </c>
      <c r="P23">
        <v>98.90352151996899</v>
      </c>
      <c r="Q23">
        <v>99.125116441005801</v>
      </c>
      <c r="R23">
        <v>98.9924929523809</v>
      </c>
      <c r="S23">
        <v>99.993002500781401</v>
      </c>
      <c r="T23">
        <v>99.16136466165409</v>
      </c>
      <c r="U23">
        <v>100</v>
      </c>
      <c r="V23">
        <v>99.08802117647059</v>
      </c>
      <c r="W23">
        <v>99.132726538461498</v>
      </c>
      <c r="X23">
        <v>99.019997739261498</v>
      </c>
      <c r="Y23">
        <v>95.251310192616302</v>
      </c>
      <c r="Z23">
        <v>99.106156999226599</v>
      </c>
      <c r="AA23">
        <v>99.131551508029702</v>
      </c>
      <c r="AB23">
        <v>98.922365967365906</v>
      </c>
      <c r="AC23">
        <v>98.616497807891506</v>
      </c>
    </row>
    <row r="24" spans="1:29" ht="17.25" customHeight="1" x14ac:dyDescent="0.25">
      <c r="A24" s="2" t="s">
        <v>18</v>
      </c>
      <c r="B24">
        <v>99.364120120120106</v>
      </c>
      <c r="C24">
        <v>99.211732116244406</v>
      </c>
      <c r="D24">
        <v>98.898143456695891</v>
      </c>
      <c r="E24">
        <v>98.933428091146808</v>
      </c>
      <c r="F24">
        <v>99.001271852136995</v>
      </c>
      <c r="G24">
        <v>99.204766542750903</v>
      </c>
      <c r="H24">
        <v>99.196309754281401</v>
      </c>
      <c r="I24">
        <v>99.205773046532002</v>
      </c>
      <c r="J24">
        <v>98.938886075949299</v>
      </c>
      <c r="K24">
        <v>99.199709185570796</v>
      </c>
      <c r="L24">
        <v>99.110521056661511</v>
      </c>
      <c r="M24">
        <v>98.934935955056105</v>
      </c>
      <c r="N24">
        <v>98.915582207207194</v>
      </c>
      <c r="O24">
        <v>98.98101917177911</v>
      </c>
      <c r="P24">
        <v>98.737135844748806</v>
      </c>
      <c r="Q24">
        <v>99.403899283289292</v>
      </c>
      <c r="R24">
        <v>99.154656167978999</v>
      </c>
      <c r="S24">
        <v>99.073263320463298</v>
      </c>
      <c r="T24">
        <v>99.171690512048201</v>
      </c>
      <c r="U24">
        <v>99.063473928157592</v>
      </c>
      <c r="V24">
        <v>100</v>
      </c>
      <c r="W24">
        <v>99.193584574264904</v>
      </c>
      <c r="X24">
        <v>98.997174009625994</v>
      </c>
      <c r="Y24">
        <v>94.96786610032359</v>
      </c>
      <c r="Z24">
        <v>99.180377365632097</v>
      </c>
      <c r="AA24">
        <v>99.21177802690579</v>
      </c>
      <c r="AB24">
        <v>99.405920828708801</v>
      </c>
      <c r="AC24">
        <v>98.613408787759909</v>
      </c>
    </row>
    <row r="25" spans="1:29" ht="17.25" customHeight="1" x14ac:dyDescent="0.25">
      <c r="A25" s="2" t="s">
        <v>19</v>
      </c>
      <c r="B25">
        <v>99.253096884498405</v>
      </c>
      <c r="C25">
        <v>99.395911567164191</v>
      </c>
      <c r="D25">
        <v>98.751310437452005</v>
      </c>
      <c r="E25">
        <v>99.143297147091502</v>
      </c>
      <c r="F25">
        <v>99.178115355233004</v>
      </c>
      <c r="G25">
        <v>99.390237988826797</v>
      </c>
      <c r="H25">
        <v>99.379166604547095</v>
      </c>
      <c r="I25">
        <v>99.3272761487965</v>
      </c>
      <c r="J25">
        <v>99.188080952380901</v>
      </c>
      <c r="K25">
        <v>99.384614296351401</v>
      </c>
      <c r="L25">
        <v>99.230019977384103</v>
      </c>
      <c r="M25">
        <v>99.184330609212395</v>
      </c>
      <c r="N25">
        <v>99.146414024617599</v>
      </c>
      <c r="O25">
        <v>99.114895327102701</v>
      </c>
      <c r="P25">
        <v>98.995850801939497</v>
      </c>
      <c r="Q25">
        <v>99.230467907329995</v>
      </c>
      <c r="R25">
        <v>99.011581570996896</v>
      </c>
      <c r="S25">
        <v>99.057336087119694</v>
      </c>
      <c r="T25">
        <v>99.1466753731343</v>
      </c>
      <c r="U25">
        <v>99.062947072072006</v>
      </c>
      <c r="V25">
        <v>99.149537127779794</v>
      </c>
      <c r="W25">
        <v>100</v>
      </c>
      <c r="X25">
        <v>99.091944691907898</v>
      </c>
      <c r="Y25">
        <v>95.027421115537805</v>
      </c>
      <c r="Z25">
        <v>99.192927286356806</v>
      </c>
      <c r="AA25">
        <v>99.393143444153793</v>
      </c>
      <c r="AB25">
        <v>99.063760167236708</v>
      </c>
      <c r="AC25">
        <v>98.702286894923191</v>
      </c>
    </row>
    <row r="26" spans="1:29" ht="17.25" customHeight="1" x14ac:dyDescent="0.25">
      <c r="A26" s="2" t="s">
        <v>20</v>
      </c>
      <c r="B26">
        <v>99.146920925027899</v>
      </c>
      <c r="C26">
        <v>99.070669334303403</v>
      </c>
      <c r="D26">
        <v>98.579697542532998</v>
      </c>
      <c r="E26">
        <v>98.687140788997397</v>
      </c>
      <c r="F26">
        <v>98.943236244709496</v>
      </c>
      <c r="G26">
        <v>99.068101596516698</v>
      </c>
      <c r="H26">
        <v>99.059610606610903</v>
      </c>
      <c r="I26">
        <v>99.185977992957703</v>
      </c>
      <c r="J26">
        <v>99.065036277024504</v>
      </c>
      <c r="K26">
        <v>99.062277777777794</v>
      </c>
      <c r="L26">
        <v>98.987070182094001</v>
      </c>
      <c r="M26">
        <v>98.879994854832702</v>
      </c>
      <c r="N26">
        <v>99.0431160714285</v>
      </c>
      <c r="O26">
        <v>98.995305693542207</v>
      </c>
      <c r="P26">
        <v>98.658041101055801</v>
      </c>
      <c r="Q26">
        <v>99.207472458410294</v>
      </c>
      <c r="R26">
        <v>98.995888224298994</v>
      </c>
      <c r="S26">
        <v>99.020521609537909</v>
      </c>
      <c r="T26">
        <v>99.167955571740691</v>
      </c>
      <c r="U26">
        <v>99.004043898809499</v>
      </c>
      <c r="V26">
        <v>98.9969402818991</v>
      </c>
      <c r="W26">
        <v>99.143738983050795</v>
      </c>
      <c r="X26">
        <v>100</v>
      </c>
      <c r="Y26">
        <v>95.034109213661594</v>
      </c>
      <c r="Z26">
        <v>99.105530411786901</v>
      </c>
      <c r="AA26">
        <v>99.083400583728505</v>
      </c>
      <c r="AB26">
        <v>99.024090059790709</v>
      </c>
      <c r="AC26">
        <v>98.645089411764701</v>
      </c>
    </row>
    <row r="27" spans="1:29" ht="17.25" customHeight="1" x14ac:dyDescent="0.25">
      <c r="A27" s="2" t="s">
        <v>21</v>
      </c>
      <c r="B27">
        <v>94.956685656565597</v>
      </c>
      <c r="C27">
        <v>94.928354644149508</v>
      </c>
      <c r="D27">
        <v>94.841591441259595</v>
      </c>
      <c r="E27">
        <v>94.910265191146806</v>
      </c>
      <c r="F27">
        <v>94.9997407259673</v>
      </c>
      <c r="G27">
        <v>94.929273819055197</v>
      </c>
      <c r="H27">
        <v>94.917215458550203</v>
      </c>
      <c r="I27">
        <v>94.983165957446801</v>
      </c>
      <c r="J27">
        <v>94.9039562450278</v>
      </c>
      <c r="K27">
        <v>94.932046474358899</v>
      </c>
      <c r="L27">
        <v>94.843071168621094</v>
      </c>
      <c r="M27">
        <v>94.796747892412597</v>
      </c>
      <c r="N27">
        <v>94.765095736122291</v>
      </c>
      <c r="O27">
        <v>94.697531957928803</v>
      </c>
      <c r="P27">
        <v>94.682810843373403</v>
      </c>
      <c r="Q27">
        <v>94.944913322632402</v>
      </c>
      <c r="R27">
        <v>94.839225530179405</v>
      </c>
      <c r="S27">
        <v>95.152926975259305</v>
      </c>
      <c r="T27">
        <v>95.024951787866598</v>
      </c>
      <c r="U27">
        <v>95.157225149700594</v>
      </c>
      <c r="V27">
        <v>94.907856564019397</v>
      </c>
      <c r="W27">
        <v>95.02007760711389</v>
      </c>
      <c r="X27">
        <v>94.945471958925694</v>
      </c>
      <c r="Y27">
        <v>100</v>
      </c>
      <c r="Z27">
        <v>95.013319819819799</v>
      </c>
      <c r="AA27">
        <v>94.922085552865198</v>
      </c>
      <c r="AB27">
        <v>94.923335211267599</v>
      </c>
      <c r="AC27">
        <v>94.787137407711199</v>
      </c>
    </row>
    <row r="28" spans="1:29" ht="17.25" customHeight="1" x14ac:dyDescent="0.25">
      <c r="A28" s="2" t="s">
        <v>22</v>
      </c>
      <c r="B28">
        <v>99.219544378698203</v>
      </c>
      <c r="C28">
        <v>99.311886245353094</v>
      </c>
      <c r="D28">
        <v>98.741155597722894</v>
      </c>
      <c r="E28">
        <v>99.377753444524998</v>
      </c>
      <c r="F28">
        <v>99.131520542781701</v>
      </c>
      <c r="G28">
        <v>99.304334818114299</v>
      </c>
      <c r="H28">
        <v>99.290666419019303</v>
      </c>
      <c r="I28">
        <v>99.2292163644032</v>
      </c>
      <c r="J28">
        <v>99.190166059723197</v>
      </c>
      <c r="K28">
        <v>99.300227171492196</v>
      </c>
      <c r="L28">
        <v>99.237226358897999</v>
      </c>
      <c r="M28">
        <v>99.060228760573693</v>
      </c>
      <c r="N28">
        <v>99.105253753203897</v>
      </c>
      <c r="O28">
        <v>99.025044926993601</v>
      </c>
      <c r="P28">
        <v>98.918250369276194</v>
      </c>
      <c r="Q28">
        <v>99.243191132637804</v>
      </c>
      <c r="R28">
        <v>99.048809050772604</v>
      </c>
      <c r="S28">
        <v>99.118929154302606</v>
      </c>
      <c r="T28">
        <v>99.304905376343996</v>
      </c>
      <c r="U28">
        <v>99.116549629629603</v>
      </c>
      <c r="V28">
        <v>99.167015418502103</v>
      </c>
      <c r="W28">
        <v>99.226319557195495</v>
      </c>
      <c r="X28">
        <v>99.066116807030397</v>
      </c>
      <c r="Y28">
        <v>95.134844036697203</v>
      </c>
      <c r="Z28">
        <v>100</v>
      </c>
      <c r="AA28">
        <v>99.318483798882596</v>
      </c>
      <c r="AB28">
        <v>99.050656122069199</v>
      </c>
      <c r="AC28">
        <v>98.742288811459503</v>
      </c>
    </row>
    <row r="29" spans="1:29" ht="17.25" customHeight="1" x14ac:dyDescent="0.25">
      <c r="A29" s="2" t="s">
        <v>23</v>
      </c>
      <c r="B29">
        <v>99.358954511834298</v>
      </c>
      <c r="C29">
        <v>99.981970491803196</v>
      </c>
      <c r="D29">
        <v>98.794925037481192</v>
      </c>
      <c r="E29">
        <v>99.274657809694801</v>
      </c>
      <c r="F29">
        <v>99.168115181268803</v>
      </c>
      <c r="G29">
        <v>99.987144538914293</v>
      </c>
      <c r="H29">
        <v>99.97771840209559</v>
      </c>
      <c r="I29">
        <v>99.486193895098793</v>
      </c>
      <c r="J29">
        <v>99.298677818181801</v>
      </c>
      <c r="K29">
        <v>99.980421000981295</v>
      </c>
      <c r="L29">
        <v>99.252492370673593</v>
      </c>
      <c r="M29">
        <v>99.231350705754593</v>
      </c>
      <c r="N29">
        <v>99.245426847110394</v>
      </c>
      <c r="O29">
        <v>99.161621905476309</v>
      </c>
      <c r="P29">
        <v>98.956316042978798</v>
      </c>
      <c r="Q29">
        <v>99.308094074074006</v>
      </c>
      <c r="R29">
        <v>99.072002947678698</v>
      </c>
      <c r="S29">
        <v>99.118705191360306</v>
      </c>
      <c r="T29">
        <v>99.208868459837802</v>
      </c>
      <c r="U29">
        <v>99.122263636363598</v>
      </c>
      <c r="V29">
        <v>99.255962922173197</v>
      </c>
      <c r="W29">
        <v>99.416461024498801</v>
      </c>
      <c r="X29">
        <v>99.112415891195411</v>
      </c>
      <c r="Y29">
        <v>95.073596518987301</v>
      </c>
      <c r="Z29">
        <v>99.363514264264197</v>
      </c>
      <c r="AA29">
        <v>100</v>
      </c>
      <c r="AB29">
        <v>99.236688714499195</v>
      </c>
      <c r="AC29">
        <v>98.752835791925392</v>
      </c>
    </row>
    <row r="30" spans="1:29" ht="17.25" customHeight="1" x14ac:dyDescent="0.25">
      <c r="A30" s="2" t="s">
        <v>24</v>
      </c>
      <c r="B30">
        <v>99.290072431633405</v>
      </c>
      <c r="C30">
        <v>99.185872836719298</v>
      </c>
      <c r="D30">
        <v>98.825145785876998</v>
      </c>
      <c r="E30">
        <v>99.075231495468302</v>
      </c>
      <c r="F30">
        <v>98.9482430049827</v>
      </c>
      <c r="G30">
        <v>99.189017662532891</v>
      </c>
      <c r="H30">
        <v>99.1751203007518</v>
      </c>
      <c r="I30">
        <v>99.160349781659392</v>
      </c>
      <c r="J30">
        <v>98.960397585816594</v>
      </c>
      <c r="K30">
        <v>99.184833897031098</v>
      </c>
      <c r="L30">
        <v>99.053844656488494</v>
      </c>
      <c r="M30">
        <v>98.978356498872998</v>
      </c>
      <c r="N30">
        <v>99.026168870419298</v>
      </c>
      <c r="O30">
        <v>98.951701145038101</v>
      </c>
      <c r="P30">
        <v>98.747134527439002</v>
      </c>
      <c r="Q30">
        <v>99.272113995485299</v>
      </c>
      <c r="R30">
        <v>99.170022297808003</v>
      </c>
      <c r="S30">
        <v>98.922453749524095</v>
      </c>
      <c r="T30">
        <v>99.131718006794998</v>
      </c>
      <c r="U30">
        <v>98.931717002662594</v>
      </c>
      <c r="V30">
        <v>99.466141857037599</v>
      </c>
      <c r="W30">
        <v>99.054391866210494</v>
      </c>
      <c r="X30">
        <v>99.032997783524195</v>
      </c>
      <c r="Y30">
        <v>95.041956365091991</v>
      </c>
      <c r="Z30">
        <v>99.088797578509201</v>
      </c>
      <c r="AA30">
        <v>99.183567231638406</v>
      </c>
      <c r="AB30">
        <v>100</v>
      </c>
      <c r="AC30">
        <v>98.723139165009897</v>
      </c>
    </row>
    <row r="31" spans="1:29" ht="17.25" customHeight="1" x14ac:dyDescent="0.25">
      <c r="A31" s="2" t="s">
        <v>25</v>
      </c>
      <c r="B31">
        <v>98.666119414788398</v>
      </c>
      <c r="C31">
        <v>98.488061932938791</v>
      </c>
      <c r="D31">
        <v>98.816438418079002</v>
      </c>
      <c r="E31">
        <v>98.273063597346805</v>
      </c>
      <c r="F31">
        <v>98.366519201228797</v>
      </c>
      <c r="G31">
        <v>98.487296862745097</v>
      </c>
      <c r="H31">
        <v>98.473338697017198</v>
      </c>
      <c r="I31">
        <v>98.820640776698994</v>
      </c>
      <c r="J31">
        <v>98.369816310372101</v>
      </c>
      <c r="K31">
        <v>98.483118776950192</v>
      </c>
      <c r="L31">
        <v>98.337838822161899</v>
      </c>
      <c r="M31">
        <v>98.194730510486707</v>
      </c>
      <c r="N31">
        <v>98.277536949685498</v>
      </c>
      <c r="O31">
        <v>98.378685725551989</v>
      </c>
      <c r="P31">
        <v>98.033992845786898</v>
      </c>
      <c r="Q31">
        <v>98.732609736632</v>
      </c>
      <c r="R31">
        <v>98.414807722929893</v>
      </c>
      <c r="S31">
        <v>98.508092976855494</v>
      </c>
      <c r="T31">
        <v>98.7678981222533</v>
      </c>
      <c r="U31">
        <v>98.501620263262808</v>
      </c>
      <c r="V31">
        <v>98.401844970414203</v>
      </c>
      <c r="W31">
        <v>98.717190592051892</v>
      </c>
      <c r="X31">
        <v>98.544720930232501</v>
      </c>
      <c r="Y31">
        <v>94.756244186046501</v>
      </c>
      <c r="Z31">
        <v>98.743983487716406</v>
      </c>
      <c r="AA31">
        <v>98.504318886679897</v>
      </c>
      <c r="AB31">
        <v>98.639556910569098</v>
      </c>
      <c r="AC31">
        <v>100</v>
      </c>
    </row>
    <row r="32" spans="1:29" x14ac:dyDescent="0.25">
      <c r="A32" s="2"/>
    </row>
  </sheetData>
  <conditionalFormatting sqref="G35:G63">
    <cfRule type="colorScale" priority="2">
      <colorScale>
        <cfvo type="min"/>
        <cfvo type="max"/>
        <color theme="7" tint="0.59999389629810485"/>
        <color rgb="FFEA6716"/>
      </colorScale>
    </cfRule>
  </conditionalFormatting>
  <conditionalFormatting sqref="B4:AC31">
    <cfRule type="cellIs" dxfId="0" priority="1" operator="equal">
      <formula>1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S4</vt:lpstr>
    </vt:vector>
  </TitlesOfParts>
  <Company>BO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ja Podrzaj</dc:creator>
  <cp:lastModifiedBy>Lucija Podrzaj</cp:lastModifiedBy>
  <dcterms:created xsi:type="dcterms:W3CDTF">2022-02-18T15:29:40Z</dcterms:created>
  <dcterms:modified xsi:type="dcterms:W3CDTF">2022-05-12T11:13:53Z</dcterms:modified>
</cp:coreProperties>
</file>